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论文\masson\统计\"/>
    </mc:Choice>
  </mc:AlternateContent>
  <xr:revisionPtr revIDLastSave="0" documentId="13_ncr:1_{72B066CA-A9FE-4300-ACF1-066C2F71503E}" xr6:coauthVersionLast="46" xr6:coauthVersionMax="46" xr10:uidLastSave="{00000000-0000-0000-0000-000000000000}"/>
  <bookViews>
    <workbookView xWindow="-98" yWindow="-98" windowWidth="19396" windowHeight="10395" xr2:uid="{78E0C607-4A12-4C0B-94A0-E930AB05C33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" i="1" l="1"/>
  <c r="G2" i="1"/>
  <c r="G3" i="1"/>
  <c r="G4" i="1"/>
  <c r="G5" i="1"/>
  <c r="G6" i="1"/>
  <c r="G7" i="1"/>
  <c r="G8" i="1"/>
  <c r="G9" i="1"/>
  <c r="G10" i="1"/>
  <c r="G11" i="1"/>
  <c r="G12" i="1"/>
  <c r="P2" i="1"/>
  <c r="P3" i="1"/>
  <c r="P4" i="1"/>
  <c r="P5" i="1"/>
  <c r="P6" i="1"/>
  <c r="P7" i="1"/>
  <c r="P8" i="1"/>
  <c r="P9" i="1"/>
  <c r="P10" i="1"/>
  <c r="P11" i="1"/>
  <c r="P12" i="1"/>
  <c r="P1" i="1"/>
  <c r="K2" i="1"/>
  <c r="K3" i="1"/>
  <c r="K4" i="1"/>
  <c r="K5" i="1"/>
  <c r="K6" i="1"/>
  <c r="K7" i="1"/>
  <c r="K8" i="1"/>
  <c r="K9" i="1"/>
  <c r="K10" i="1"/>
  <c r="K11" i="1"/>
  <c r="K12" i="1"/>
  <c r="K1" i="1"/>
  <c r="C2" i="1"/>
  <c r="C3" i="1"/>
  <c r="C4" i="1"/>
  <c r="C5" i="1"/>
  <c r="C6" i="1"/>
  <c r="C7" i="1"/>
  <c r="C8" i="1"/>
  <c r="C9" i="1"/>
  <c r="C10" i="1"/>
  <c r="C11" i="1"/>
  <c r="C12" i="1"/>
  <c r="C1" i="1"/>
</calcChain>
</file>

<file path=xl/sharedStrings.xml><?xml version="1.0" encoding="utf-8"?>
<sst xmlns="http://schemas.openxmlformats.org/spreadsheetml/2006/main" count="4" uniqueCount="4">
  <si>
    <t>TAC</t>
    <phoneticPr fontId="1" type="noConversion"/>
  </si>
  <si>
    <t>Control</t>
    <phoneticPr fontId="1" type="noConversion"/>
  </si>
  <si>
    <t>TAC+EXO</t>
    <phoneticPr fontId="1" type="noConversion"/>
  </si>
  <si>
    <t>TAC+EXO+ADZ454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DD418-53AC-4AB9-86A4-166DA0DAEEDB}">
  <dimension ref="A1:P12"/>
  <sheetViews>
    <sheetView tabSelected="1" workbookViewId="0">
      <selection activeCell="H18" sqref="H18"/>
    </sheetView>
  </sheetViews>
  <sheetFormatPr defaultRowHeight="13.9" x14ac:dyDescent="0.4"/>
  <sheetData>
    <row r="1" spans="1:16" x14ac:dyDescent="0.4">
      <c r="A1" t="s">
        <v>1</v>
      </c>
      <c r="B1">
        <v>12.8</v>
      </c>
      <c r="C1">
        <f>B1/B1</f>
        <v>1</v>
      </c>
      <c r="E1" t="s">
        <v>0</v>
      </c>
      <c r="F1">
        <v>12.5</v>
      </c>
      <c r="G1">
        <f>F1/B1</f>
        <v>0.9765625</v>
      </c>
      <c r="I1" t="s">
        <v>2</v>
      </c>
      <c r="J1">
        <v>26</v>
      </c>
      <c r="K1">
        <f>J1/B1</f>
        <v>2.03125</v>
      </c>
      <c r="M1" t="s">
        <v>3</v>
      </c>
      <c r="O1">
        <v>26.6</v>
      </c>
      <c r="P1">
        <f>O1/B1</f>
        <v>2.078125</v>
      </c>
    </row>
    <row r="2" spans="1:16" x14ac:dyDescent="0.4">
      <c r="B2">
        <v>8.8000000000000007</v>
      </c>
      <c r="C2">
        <f t="shared" ref="C2:C12" si="0">B2/B2</f>
        <v>1</v>
      </c>
      <c r="F2">
        <v>28.6</v>
      </c>
      <c r="G2">
        <f t="shared" ref="G2:G12" si="1">F2/B2</f>
        <v>3.25</v>
      </c>
      <c r="J2">
        <v>15.5</v>
      </c>
      <c r="K2">
        <f t="shared" ref="K2:K12" si="2">J2/B2</f>
        <v>1.7613636363636362</v>
      </c>
      <c r="O2">
        <v>18.899999999999999</v>
      </c>
      <c r="P2">
        <f t="shared" ref="P2:P12" si="3">O2/B2</f>
        <v>2.1477272727272725</v>
      </c>
    </row>
    <row r="3" spans="1:16" x14ac:dyDescent="0.4">
      <c r="B3">
        <v>10.3</v>
      </c>
      <c r="C3">
        <f t="shared" si="0"/>
        <v>1</v>
      </c>
      <c r="F3">
        <v>32.5</v>
      </c>
      <c r="G3">
        <f t="shared" si="1"/>
        <v>3.1553398058252426</v>
      </c>
      <c r="J3">
        <v>12.8</v>
      </c>
      <c r="K3">
        <f t="shared" si="2"/>
        <v>1.2427184466019416</v>
      </c>
      <c r="O3">
        <v>17.5</v>
      </c>
      <c r="P3">
        <f t="shared" si="3"/>
        <v>1.6990291262135921</v>
      </c>
    </row>
    <row r="4" spans="1:16" x14ac:dyDescent="0.4">
      <c r="B4">
        <v>9.8000000000000007</v>
      </c>
      <c r="C4">
        <f t="shared" si="0"/>
        <v>1</v>
      </c>
      <c r="F4">
        <v>20.3</v>
      </c>
      <c r="G4">
        <f t="shared" si="1"/>
        <v>2.0714285714285712</v>
      </c>
      <c r="J4">
        <v>32.200000000000003</v>
      </c>
      <c r="K4">
        <f t="shared" si="2"/>
        <v>3.2857142857142856</v>
      </c>
      <c r="O4">
        <v>15.6</v>
      </c>
      <c r="P4">
        <f t="shared" si="3"/>
        <v>1.5918367346938773</v>
      </c>
    </row>
    <row r="5" spans="1:16" x14ac:dyDescent="0.4">
      <c r="B5">
        <v>6.6</v>
      </c>
      <c r="C5">
        <f t="shared" si="0"/>
        <v>1</v>
      </c>
      <c r="F5">
        <v>32.6</v>
      </c>
      <c r="G5">
        <f t="shared" si="1"/>
        <v>4.9393939393939394</v>
      </c>
      <c r="J5">
        <v>23.8</v>
      </c>
      <c r="K5">
        <f t="shared" si="2"/>
        <v>3.6060606060606064</v>
      </c>
      <c r="O5">
        <v>15.2</v>
      </c>
      <c r="P5">
        <f t="shared" si="3"/>
        <v>2.3030303030303032</v>
      </c>
    </row>
    <row r="6" spans="1:16" x14ac:dyDescent="0.4">
      <c r="B6">
        <v>8.9</v>
      </c>
      <c r="C6">
        <f t="shared" si="0"/>
        <v>1</v>
      </c>
      <c r="F6">
        <v>28.6</v>
      </c>
      <c r="G6">
        <f t="shared" si="1"/>
        <v>3.2134831460674156</v>
      </c>
      <c r="J6">
        <v>12.5</v>
      </c>
      <c r="K6">
        <f t="shared" si="2"/>
        <v>1.4044943820224718</v>
      </c>
      <c r="O6">
        <v>18</v>
      </c>
      <c r="P6">
        <f t="shared" si="3"/>
        <v>2.0224719101123596</v>
      </c>
    </row>
    <row r="7" spans="1:16" x14ac:dyDescent="0.4">
      <c r="B7">
        <v>10.5</v>
      </c>
      <c r="C7">
        <f t="shared" si="0"/>
        <v>1</v>
      </c>
      <c r="F7">
        <v>21.9</v>
      </c>
      <c r="G7">
        <f t="shared" si="1"/>
        <v>2.0857142857142854</v>
      </c>
      <c r="J7">
        <v>16.100000000000001</v>
      </c>
      <c r="K7">
        <f t="shared" si="2"/>
        <v>1.5333333333333334</v>
      </c>
      <c r="O7">
        <v>22.8</v>
      </c>
      <c r="P7">
        <f t="shared" si="3"/>
        <v>2.1714285714285717</v>
      </c>
    </row>
    <row r="8" spans="1:16" x14ac:dyDescent="0.4">
      <c r="B8">
        <v>12.1</v>
      </c>
      <c r="C8">
        <f t="shared" si="0"/>
        <v>1</v>
      </c>
      <c r="F8">
        <v>11.6</v>
      </c>
      <c r="G8">
        <f t="shared" si="1"/>
        <v>0.95867768595041325</v>
      </c>
      <c r="J8">
        <v>20.2</v>
      </c>
      <c r="K8">
        <f t="shared" si="2"/>
        <v>1.6694214876033058</v>
      </c>
      <c r="O8">
        <v>18.899999999999999</v>
      </c>
      <c r="P8">
        <f t="shared" si="3"/>
        <v>1.5619834710743801</v>
      </c>
    </row>
    <row r="9" spans="1:16" x14ac:dyDescent="0.4">
      <c r="B9">
        <v>11.5</v>
      </c>
      <c r="C9">
        <f t="shared" si="0"/>
        <v>1</v>
      </c>
      <c r="F9">
        <v>10.3</v>
      </c>
      <c r="G9">
        <f t="shared" si="1"/>
        <v>0.89565217391304353</v>
      </c>
      <c r="J9">
        <v>39</v>
      </c>
      <c r="K9">
        <f t="shared" si="2"/>
        <v>3.3913043478260869</v>
      </c>
      <c r="O9">
        <v>32.299999999999997</v>
      </c>
      <c r="P9">
        <f t="shared" si="3"/>
        <v>2.8086956521739128</v>
      </c>
    </row>
    <row r="10" spans="1:16" x14ac:dyDescent="0.4">
      <c r="B10">
        <v>12.8</v>
      </c>
      <c r="C10">
        <f t="shared" si="0"/>
        <v>1</v>
      </c>
      <c r="F10">
        <v>19.5</v>
      </c>
      <c r="G10">
        <f t="shared" si="1"/>
        <v>1.5234375</v>
      </c>
      <c r="J10">
        <v>18.5</v>
      </c>
      <c r="K10">
        <f t="shared" si="2"/>
        <v>1.4453125</v>
      </c>
      <c r="O10">
        <v>12.6</v>
      </c>
      <c r="P10">
        <f t="shared" si="3"/>
        <v>0.98437499999999989</v>
      </c>
    </row>
    <row r="11" spans="1:16" x14ac:dyDescent="0.4">
      <c r="B11">
        <v>9.5</v>
      </c>
      <c r="C11">
        <f t="shared" si="0"/>
        <v>1</v>
      </c>
      <c r="F11">
        <v>22.1</v>
      </c>
      <c r="G11">
        <f t="shared" si="1"/>
        <v>2.3263157894736843</v>
      </c>
      <c r="J11">
        <v>20.7</v>
      </c>
      <c r="K11">
        <f t="shared" si="2"/>
        <v>2.1789473684210527</v>
      </c>
      <c r="O11">
        <v>16.8</v>
      </c>
      <c r="P11">
        <f t="shared" si="3"/>
        <v>1.7684210526315791</v>
      </c>
    </row>
    <row r="12" spans="1:16" x14ac:dyDescent="0.4">
      <c r="B12">
        <v>8.9</v>
      </c>
      <c r="C12">
        <f t="shared" si="0"/>
        <v>1</v>
      </c>
      <c r="F12">
        <v>23.5</v>
      </c>
      <c r="G12">
        <f t="shared" si="1"/>
        <v>2.6404494382022472</v>
      </c>
      <c r="J12">
        <v>27.2</v>
      </c>
      <c r="K12">
        <f t="shared" si="2"/>
        <v>3.0561797752808988</v>
      </c>
      <c r="O12">
        <v>14.9</v>
      </c>
      <c r="P12">
        <f t="shared" si="3"/>
        <v>1.674157303370786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锋</dc:creator>
  <cp:lastModifiedBy>许锋</cp:lastModifiedBy>
  <dcterms:created xsi:type="dcterms:W3CDTF">2021-05-20T12:34:09Z</dcterms:created>
  <dcterms:modified xsi:type="dcterms:W3CDTF">2021-05-30T00:56:47Z</dcterms:modified>
</cp:coreProperties>
</file>